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77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45" i="1" l="1"/>
  <c r="E45" i="1"/>
  <c r="D45" i="1"/>
  <c r="C45" i="1"/>
  <c r="F39" i="1"/>
  <c r="E39" i="1"/>
  <c r="D39" i="1"/>
  <c r="C39" i="1"/>
  <c r="F29" i="1"/>
  <c r="E29" i="1"/>
  <c r="D29" i="1"/>
  <c r="C29" i="1"/>
  <c r="F21" i="1"/>
  <c r="E21" i="1"/>
  <c r="D21" i="1"/>
  <c r="C21" i="1"/>
  <c r="F14" i="1"/>
  <c r="E14" i="1"/>
  <c r="D14" i="1"/>
  <c r="C14" i="1"/>
</calcChain>
</file>

<file path=xl/sharedStrings.xml><?xml version="1.0" encoding="utf-8"?>
<sst xmlns="http://schemas.openxmlformats.org/spreadsheetml/2006/main" count="53" uniqueCount="49">
  <si>
    <t>ST7</t>
  </si>
  <si>
    <t>ST4</t>
  </si>
  <si>
    <t>ST1</t>
  </si>
  <si>
    <t>ST41</t>
  </si>
  <si>
    <t>ST33</t>
  </si>
  <si>
    <t>ST25</t>
  </si>
  <si>
    <t>ST13</t>
  </si>
  <si>
    <t>ST11</t>
  </si>
  <si>
    <t>ST31</t>
  </si>
  <si>
    <t>ST22</t>
  </si>
  <si>
    <t>ST19</t>
  </si>
  <si>
    <t>ST43</t>
  </si>
  <si>
    <t>ST34</t>
  </si>
  <si>
    <t>ST17</t>
  </si>
  <si>
    <t>ST35</t>
  </si>
  <si>
    <t>ST20</t>
  </si>
  <si>
    <t>ST2</t>
  </si>
  <si>
    <t>ST40</t>
  </si>
  <si>
    <t>ST12</t>
  </si>
  <si>
    <t>ST8</t>
  </si>
  <si>
    <t>ST32</t>
  </si>
  <si>
    <t>ST14</t>
  </si>
  <si>
    <t>ST26</t>
  </si>
  <si>
    <t>ST28</t>
  </si>
  <si>
    <t>ST10</t>
  </si>
  <si>
    <t>ST15</t>
  </si>
  <si>
    <t>ST16</t>
  </si>
  <si>
    <t>ST23</t>
  </si>
  <si>
    <t>ST24</t>
  </si>
  <si>
    <t>ST18</t>
  </si>
  <si>
    <t>ST3</t>
  </si>
  <si>
    <t>ST38</t>
  </si>
  <si>
    <t>ST36</t>
  </si>
  <si>
    <t>ST21</t>
    <phoneticPr fontId="1" type="noConversion"/>
  </si>
  <si>
    <t>ST6</t>
  </si>
  <si>
    <t>ST44</t>
  </si>
  <si>
    <t>ST30</t>
  </si>
  <si>
    <t>ST37</t>
  </si>
  <si>
    <t>Alpha helix (%)</t>
    <phoneticPr fontId="1" type="noConversion"/>
  </si>
  <si>
    <t>Extended strand (%)</t>
    <phoneticPr fontId="1" type="noConversion"/>
  </si>
  <si>
    <t xml:space="preserve">Beta turn (%)  </t>
    <phoneticPr fontId="1" type="noConversion"/>
  </si>
  <si>
    <t>Random coil (%)</t>
    <phoneticPr fontId="1" type="noConversion"/>
  </si>
  <si>
    <t>average</t>
    <phoneticPr fontId="1" type="noConversion"/>
  </si>
  <si>
    <r>
      <t xml:space="preserve">Group </t>
    </r>
    <r>
      <rPr>
        <sz val="12"/>
        <color theme="1"/>
        <rFont val="宋体"/>
        <family val="2"/>
      </rPr>
      <t>Ⅰ</t>
    </r>
    <phoneticPr fontId="1" type="noConversion"/>
  </si>
  <si>
    <r>
      <t>Group</t>
    </r>
    <r>
      <rPr>
        <sz val="12"/>
        <color theme="1"/>
        <rFont val="宋体"/>
        <family val="2"/>
      </rPr>
      <t>Ⅱ</t>
    </r>
    <phoneticPr fontId="1" type="noConversion"/>
  </si>
  <si>
    <r>
      <t xml:space="preserve">Group </t>
    </r>
    <r>
      <rPr>
        <sz val="12"/>
        <color theme="1"/>
        <rFont val="宋体"/>
        <family val="2"/>
      </rPr>
      <t>Ⅲ</t>
    </r>
    <phoneticPr fontId="1" type="noConversion"/>
  </si>
  <si>
    <r>
      <t xml:space="preserve">Group </t>
    </r>
    <r>
      <rPr>
        <sz val="12"/>
        <color theme="1"/>
        <rFont val="宋体"/>
        <family val="2"/>
      </rPr>
      <t>Ⅳ</t>
    </r>
    <phoneticPr fontId="1" type="noConversion"/>
  </si>
  <si>
    <r>
      <t xml:space="preserve">Group </t>
    </r>
    <r>
      <rPr>
        <sz val="12"/>
        <color theme="1"/>
        <rFont val="宋体"/>
        <family val="2"/>
      </rPr>
      <t>Ⅴ</t>
    </r>
    <phoneticPr fontId="1" type="noConversion"/>
  </si>
  <si>
    <r>
      <rPr>
        <b/>
        <sz val="16"/>
        <color theme="1"/>
        <rFont val="Times New Roman"/>
        <family val="1"/>
      </rPr>
      <t>Supplementary Table S6</t>
    </r>
    <r>
      <rPr>
        <sz val="16"/>
        <color theme="1"/>
        <rFont val="Times New Roman"/>
        <family val="1"/>
      </rPr>
      <t xml:space="preserve"> The proportion of secondary structure of STs in </t>
    </r>
    <r>
      <rPr>
        <i/>
        <sz val="16"/>
        <color theme="1"/>
        <rFont val="Times New Roman"/>
        <family val="1"/>
      </rPr>
      <t>S. japonic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宋体"/>
      <family val="2"/>
    </font>
    <font>
      <i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tabSelected="1" workbookViewId="0">
      <selection sqref="A1:F45"/>
    </sheetView>
  </sheetViews>
  <sheetFormatPr defaultRowHeight="13.5" x14ac:dyDescent="0.15"/>
  <cols>
    <col min="2" max="3" width="14.875" customWidth="1"/>
    <col min="4" max="4" width="17" customWidth="1"/>
    <col min="5" max="6" width="14.875" customWidth="1"/>
  </cols>
  <sheetData>
    <row r="1" spans="1:6" ht="40.5" customHeight="1" x14ac:dyDescent="0.15">
      <c r="A1" s="1" t="s">
        <v>48</v>
      </c>
      <c r="B1" s="1"/>
      <c r="C1" s="1"/>
      <c r="D1" s="1"/>
      <c r="E1" s="1"/>
      <c r="F1" s="1"/>
    </row>
    <row r="2" spans="1:6" ht="15.75" x14ac:dyDescent="0.15">
      <c r="A2" s="2"/>
      <c r="B2" s="3"/>
      <c r="C2" s="3" t="s">
        <v>38</v>
      </c>
      <c r="D2" s="4" t="s">
        <v>39</v>
      </c>
      <c r="E2" s="3" t="s">
        <v>40</v>
      </c>
      <c r="F2" s="3" t="s">
        <v>41</v>
      </c>
    </row>
    <row r="3" spans="1:6" ht="15.75" x14ac:dyDescent="0.15">
      <c r="A3" s="5" t="s">
        <v>43</v>
      </c>
      <c r="B3" s="3" t="s">
        <v>0</v>
      </c>
      <c r="C3" s="3">
        <v>54.93</v>
      </c>
      <c r="D3" s="3">
        <v>9.39</v>
      </c>
      <c r="E3" s="3">
        <v>2.35</v>
      </c>
      <c r="F3" s="3">
        <v>33.33</v>
      </c>
    </row>
    <row r="4" spans="1:6" ht="15.75" x14ac:dyDescent="0.15">
      <c r="A4" s="5"/>
      <c r="B4" s="3" t="s">
        <v>1</v>
      </c>
      <c r="C4" s="3">
        <v>52.49</v>
      </c>
      <c r="D4" s="3">
        <v>9.5</v>
      </c>
      <c r="E4" s="3">
        <v>2.14</v>
      </c>
      <c r="F4" s="3">
        <v>35.869999999999997</v>
      </c>
    </row>
    <row r="5" spans="1:6" ht="15.75" x14ac:dyDescent="0.15">
      <c r="A5" s="5"/>
      <c r="B5" s="3" t="s">
        <v>2</v>
      </c>
      <c r="C5" s="3">
        <v>52.1</v>
      </c>
      <c r="D5" s="3">
        <v>8.75</v>
      </c>
      <c r="E5" s="3">
        <v>3.31</v>
      </c>
      <c r="F5" s="3">
        <v>35.93</v>
      </c>
    </row>
    <row r="6" spans="1:6" ht="15.75" x14ac:dyDescent="0.15">
      <c r="A6" s="5"/>
      <c r="B6" s="3" t="s">
        <v>3</v>
      </c>
      <c r="C6" s="3">
        <v>52.03</v>
      </c>
      <c r="D6" s="3">
        <v>11.49</v>
      </c>
      <c r="E6" s="3">
        <v>4.7300000000000004</v>
      </c>
      <c r="F6" s="3">
        <v>31.76</v>
      </c>
    </row>
    <row r="7" spans="1:6" ht="15.75" x14ac:dyDescent="0.15">
      <c r="A7" s="5"/>
      <c r="B7" s="3" t="s">
        <v>4</v>
      </c>
      <c r="C7" s="3">
        <v>49.36</v>
      </c>
      <c r="D7" s="3">
        <v>14.59</v>
      </c>
      <c r="E7" s="3">
        <v>2.15</v>
      </c>
      <c r="F7" s="3">
        <v>33.909999999999997</v>
      </c>
    </row>
    <row r="8" spans="1:6" ht="15.75" x14ac:dyDescent="0.15">
      <c r="A8" s="5"/>
      <c r="B8" s="3" t="s">
        <v>5</v>
      </c>
      <c r="C8" s="3">
        <v>48.08</v>
      </c>
      <c r="D8" s="3">
        <v>9.3800000000000008</v>
      </c>
      <c r="E8" s="3">
        <v>2.16</v>
      </c>
      <c r="F8" s="3">
        <v>40.380000000000003</v>
      </c>
    </row>
    <row r="9" spans="1:6" ht="15.75" x14ac:dyDescent="0.15">
      <c r="A9" s="5"/>
      <c r="B9" s="3" t="s">
        <v>6</v>
      </c>
      <c r="C9" s="3">
        <v>48.05</v>
      </c>
      <c r="D9" s="3">
        <v>13.25</v>
      </c>
      <c r="E9" s="3">
        <v>2.6</v>
      </c>
      <c r="F9" s="3">
        <v>36.1</v>
      </c>
    </row>
    <row r="10" spans="1:6" ht="15.75" x14ac:dyDescent="0.15">
      <c r="A10" s="5"/>
      <c r="B10" s="3" t="s">
        <v>7</v>
      </c>
      <c r="C10" s="3">
        <v>47.1</v>
      </c>
      <c r="D10" s="3">
        <v>12.99</v>
      </c>
      <c r="E10" s="3">
        <v>5.34</v>
      </c>
      <c r="F10" s="3">
        <v>34.57</v>
      </c>
    </row>
    <row r="11" spans="1:6" ht="15.75" x14ac:dyDescent="0.15">
      <c r="A11" s="5"/>
      <c r="B11" s="3" t="s">
        <v>8</v>
      </c>
      <c r="C11" s="3">
        <v>46.2</v>
      </c>
      <c r="D11" s="3">
        <v>12.21</v>
      </c>
      <c r="E11" s="3">
        <v>2.97</v>
      </c>
      <c r="F11" s="3">
        <v>38.61</v>
      </c>
    </row>
    <row r="12" spans="1:6" ht="15.75" x14ac:dyDescent="0.15">
      <c r="A12" s="5"/>
      <c r="B12" s="3" t="s">
        <v>9</v>
      </c>
      <c r="C12" s="3">
        <v>43.64</v>
      </c>
      <c r="D12" s="3">
        <v>14.18</v>
      </c>
      <c r="E12" s="3">
        <v>4.7300000000000004</v>
      </c>
      <c r="F12" s="3">
        <v>37.450000000000003</v>
      </c>
    </row>
    <row r="13" spans="1:6" ht="15.75" x14ac:dyDescent="0.15">
      <c r="A13" s="5"/>
      <c r="B13" s="3" t="s">
        <v>10</v>
      </c>
      <c r="C13" s="3">
        <v>42.98</v>
      </c>
      <c r="D13" s="3">
        <v>15.79</v>
      </c>
      <c r="E13" s="3">
        <v>7.24</v>
      </c>
      <c r="F13" s="3">
        <v>33.99</v>
      </c>
    </row>
    <row r="14" spans="1:6" ht="15.75" x14ac:dyDescent="0.15">
      <c r="A14" s="5"/>
      <c r="B14" s="3" t="s">
        <v>42</v>
      </c>
      <c r="C14" s="4">
        <f>AVERAGE(C3:C13)</f>
        <v>48.81454545454546</v>
      </c>
      <c r="D14" s="4">
        <f>AVERAGE(D3:D13)</f>
        <v>11.956363636363635</v>
      </c>
      <c r="E14" s="4">
        <f>AVERAGE(E3:E13)</f>
        <v>3.6109090909090913</v>
      </c>
      <c r="F14" s="4">
        <f>AVERAGE(F3:F13)</f>
        <v>35.627272727272725</v>
      </c>
    </row>
    <row r="15" spans="1:6" ht="15.75" x14ac:dyDescent="0.15">
      <c r="A15" s="5" t="s">
        <v>44</v>
      </c>
      <c r="B15" s="3" t="s">
        <v>11</v>
      </c>
      <c r="C15" s="3">
        <v>50</v>
      </c>
      <c r="D15" s="3">
        <v>5</v>
      </c>
      <c r="E15" s="3">
        <v>4</v>
      </c>
      <c r="F15" s="3">
        <v>41</v>
      </c>
    </row>
    <row r="16" spans="1:6" ht="15.75" x14ac:dyDescent="0.15">
      <c r="A16" s="5"/>
      <c r="B16" s="3" t="s">
        <v>12</v>
      </c>
      <c r="C16" s="3">
        <v>48.9</v>
      </c>
      <c r="D16" s="3">
        <v>6.04</v>
      </c>
      <c r="E16" s="3">
        <v>4.4000000000000004</v>
      </c>
      <c r="F16" s="3">
        <v>40.659999999999997</v>
      </c>
    </row>
    <row r="17" spans="1:6" ht="15.75" x14ac:dyDescent="0.15">
      <c r="A17" s="5"/>
      <c r="B17" s="3" t="s">
        <v>13</v>
      </c>
      <c r="C17" s="3">
        <v>45.23</v>
      </c>
      <c r="D17" s="3">
        <v>5.53</v>
      </c>
      <c r="E17" s="3">
        <v>4.5199999999999996</v>
      </c>
      <c r="F17" s="3">
        <v>44.72</v>
      </c>
    </row>
    <row r="18" spans="1:6" ht="15.75" x14ac:dyDescent="0.15">
      <c r="A18" s="5"/>
      <c r="B18" s="3" t="s">
        <v>14</v>
      </c>
      <c r="C18" s="3">
        <v>43.82</v>
      </c>
      <c r="D18" s="3">
        <v>11.06</v>
      </c>
      <c r="E18" s="3">
        <v>6.72</v>
      </c>
      <c r="F18" s="3">
        <v>38.39</v>
      </c>
    </row>
    <row r="19" spans="1:6" ht="15.75" x14ac:dyDescent="0.15">
      <c r="A19" s="5"/>
      <c r="B19" s="3" t="s">
        <v>15</v>
      </c>
      <c r="C19" s="3">
        <v>39.9</v>
      </c>
      <c r="D19" s="3">
        <v>7.61</v>
      </c>
      <c r="E19" s="3">
        <v>3.94</v>
      </c>
      <c r="F19" s="3">
        <v>48.56</v>
      </c>
    </row>
    <row r="20" spans="1:6" ht="15.75" x14ac:dyDescent="0.15">
      <c r="A20" s="5"/>
      <c r="B20" s="3" t="s">
        <v>16</v>
      </c>
      <c r="C20" s="3">
        <v>39.28</v>
      </c>
      <c r="D20" s="3">
        <v>10.62</v>
      </c>
      <c r="E20" s="3">
        <v>4.25</v>
      </c>
      <c r="F20" s="3">
        <v>45.86</v>
      </c>
    </row>
    <row r="21" spans="1:6" ht="15.75" x14ac:dyDescent="0.15">
      <c r="A21" s="5"/>
      <c r="B21" s="3" t="s">
        <v>42</v>
      </c>
      <c r="C21" s="4">
        <f>AVERAGE(C15:C20)</f>
        <v>44.521666666666668</v>
      </c>
      <c r="D21" s="4">
        <f>AVERAGE(D15:D20)</f>
        <v>7.6433333333333335</v>
      </c>
      <c r="E21" s="4">
        <f>AVERAGE(E15:E20)</f>
        <v>4.6383333333333336</v>
      </c>
      <c r="F21" s="4">
        <f>AVERAGE(F15:F20)</f>
        <v>43.198333333333331</v>
      </c>
    </row>
    <row r="22" spans="1:6" ht="15.75" x14ac:dyDescent="0.15">
      <c r="A22" s="5" t="s">
        <v>45</v>
      </c>
      <c r="B22" s="3" t="s">
        <v>17</v>
      </c>
      <c r="C22" s="3">
        <v>39.130000000000003</v>
      </c>
      <c r="D22" s="3">
        <v>14.13</v>
      </c>
      <c r="E22" s="3">
        <v>5.43</v>
      </c>
      <c r="F22" s="3">
        <v>41.3</v>
      </c>
    </row>
    <row r="23" spans="1:6" ht="15.75" x14ac:dyDescent="0.15">
      <c r="A23" s="5"/>
      <c r="B23" s="3" t="s">
        <v>18</v>
      </c>
      <c r="C23" s="3">
        <v>38.020000000000003</v>
      </c>
      <c r="D23" s="3">
        <v>15.34</v>
      </c>
      <c r="E23" s="3">
        <v>5.43</v>
      </c>
      <c r="F23" s="3">
        <v>41.21</v>
      </c>
    </row>
    <row r="24" spans="1:6" ht="15.75" x14ac:dyDescent="0.15">
      <c r="A24" s="5"/>
      <c r="B24" s="3" t="s">
        <v>19</v>
      </c>
      <c r="C24" s="3">
        <v>36.22</v>
      </c>
      <c r="D24" s="3">
        <v>11.15</v>
      </c>
      <c r="E24" s="3">
        <v>6.19</v>
      </c>
      <c r="F24" s="3">
        <v>46.44</v>
      </c>
    </row>
    <row r="25" spans="1:6" ht="15.75" x14ac:dyDescent="0.15">
      <c r="A25" s="5"/>
      <c r="B25" s="3" t="s">
        <v>20</v>
      </c>
      <c r="C25" s="3">
        <v>36.01</v>
      </c>
      <c r="D25" s="3">
        <v>15.03</v>
      </c>
      <c r="E25" s="3">
        <v>6.29</v>
      </c>
      <c r="F25" s="3">
        <v>42.66</v>
      </c>
    </row>
    <row r="26" spans="1:6" ht="15.75" x14ac:dyDescent="0.15">
      <c r="A26" s="5"/>
      <c r="B26" s="3" t="s">
        <v>21</v>
      </c>
      <c r="C26" s="3">
        <v>32.479999999999997</v>
      </c>
      <c r="D26" s="3">
        <v>13.68</v>
      </c>
      <c r="E26" s="3">
        <v>5.98</v>
      </c>
      <c r="F26" s="3">
        <v>47.86</v>
      </c>
    </row>
    <row r="27" spans="1:6" ht="15.75" x14ac:dyDescent="0.15">
      <c r="A27" s="5"/>
      <c r="B27" s="3" t="s">
        <v>22</v>
      </c>
      <c r="C27" s="3">
        <v>31.12</v>
      </c>
      <c r="D27" s="3">
        <v>19.64</v>
      </c>
      <c r="E27" s="3">
        <v>7.65</v>
      </c>
      <c r="F27" s="3">
        <v>41.58</v>
      </c>
    </row>
    <row r="28" spans="1:6" ht="15.75" x14ac:dyDescent="0.15">
      <c r="A28" s="5"/>
      <c r="B28" s="3" t="s">
        <v>23</v>
      </c>
      <c r="C28" s="3">
        <v>26.38</v>
      </c>
      <c r="D28" s="3">
        <v>17.989999999999998</v>
      </c>
      <c r="E28" s="3">
        <v>9.35</v>
      </c>
      <c r="F28" s="3">
        <v>46.28</v>
      </c>
    </row>
    <row r="29" spans="1:6" ht="15.75" x14ac:dyDescent="0.15">
      <c r="A29" s="5"/>
      <c r="B29" s="3" t="s">
        <v>42</v>
      </c>
      <c r="C29" s="4">
        <f>AVERAGE(C22:C28)</f>
        <v>34.194285714285712</v>
      </c>
      <c r="D29" s="4">
        <f>AVERAGE(D22:D28)</f>
        <v>15.28</v>
      </c>
      <c r="E29" s="4">
        <f>AVERAGE(E22:E28)</f>
        <v>6.6171428571428574</v>
      </c>
      <c r="F29" s="4">
        <f>AVERAGE(F22:F28)</f>
        <v>43.904285714285706</v>
      </c>
    </row>
    <row r="30" spans="1:6" ht="15.75" x14ac:dyDescent="0.15">
      <c r="A30" s="5" t="s">
        <v>46</v>
      </c>
      <c r="B30" s="3" t="s">
        <v>24</v>
      </c>
      <c r="C30" s="3">
        <v>47.56</v>
      </c>
      <c r="D30" s="3">
        <v>8.6</v>
      </c>
      <c r="E30" s="3">
        <v>8.8800000000000008</v>
      </c>
      <c r="F30" s="3">
        <v>34.96</v>
      </c>
    </row>
    <row r="31" spans="1:6" ht="15.75" x14ac:dyDescent="0.15">
      <c r="A31" s="5"/>
      <c r="B31" s="3" t="s">
        <v>25</v>
      </c>
      <c r="C31" s="3">
        <v>45.05</v>
      </c>
      <c r="D31" s="3">
        <v>8.7899999999999991</v>
      </c>
      <c r="E31" s="3">
        <v>6.59</v>
      </c>
      <c r="F31" s="3">
        <v>39.56</v>
      </c>
    </row>
    <row r="32" spans="1:6" ht="15.75" x14ac:dyDescent="0.15">
      <c r="A32" s="5"/>
      <c r="B32" s="3" t="s">
        <v>26</v>
      </c>
      <c r="C32" s="3">
        <v>43.81</v>
      </c>
      <c r="D32" s="3">
        <v>9.84</v>
      </c>
      <c r="E32" s="3">
        <v>6.03</v>
      </c>
      <c r="F32" s="3">
        <v>40.32</v>
      </c>
    </row>
    <row r="33" spans="1:6" ht="15.75" x14ac:dyDescent="0.15">
      <c r="A33" s="5"/>
      <c r="B33" s="3" t="s">
        <v>27</v>
      </c>
      <c r="C33" s="3">
        <v>43.17</v>
      </c>
      <c r="D33" s="3">
        <v>9.27</v>
      </c>
      <c r="E33" s="3">
        <v>4.3899999999999997</v>
      </c>
      <c r="F33" s="3">
        <v>43.17</v>
      </c>
    </row>
    <row r="34" spans="1:6" ht="15.75" x14ac:dyDescent="0.15">
      <c r="A34" s="5"/>
      <c r="B34" s="3" t="s">
        <v>28</v>
      </c>
      <c r="C34" s="3">
        <v>41.1</v>
      </c>
      <c r="D34" s="3">
        <v>15.34</v>
      </c>
      <c r="E34" s="3">
        <v>9.1999999999999993</v>
      </c>
      <c r="F34" s="3">
        <v>34.36</v>
      </c>
    </row>
    <row r="35" spans="1:6" ht="15.75" x14ac:dyDescent="0.15">
      <c r="A35" s="5"/>
      <c r="B35" s="3" t="s">
        <v>29</v>
      </c>
      <c r="C35" s="3">
        <v>39.409999999999997</v>
      </c>
      <c r="D35" s="3">
        <v>9.11</v>
      </c>
      <c r="E35" s="3">
        <v>6.15</v>
      </c>
      <c r="F35" s="3">
        <v>45.33</v>
      </c>
    </row>
    <row r="36" spans="1:6" ht="15.75" x14ac:dyDescent="0.15">
      <c r="A36" s="5"/>
      <c r="B36" s="3" t="s">
        <v>30</v>
      </c>
      <c r="C36" s="3">
        <v>39.19</v>
      </c>
      <c r="D36" s="3">
        <v>14.96</v>
      </c>
      <c r="E36" s="3">
        <v>9.0299999999999994</v>
      </c>
      <c r="F36" s="3">
        <v>36.82</v>
      </c>
    </row>
    <row r="37" spans="1:6" ht="15.75" x14ac:dyDescent="0.15">
      <c r="A37" s="5"/>
      <c r="B37" s="3" t="s">
        <v>31</v>
      </c>
      <c r="C37" s="3">
        <v>37.35</v>
      </c>
      <c r="D37" s="3">
        <v>17.12</v>
      </c>
      <c r="E37" s="3">
        <v>10.89</v>
      </c>
      <c r="F37" s="3">
        <v>34.630000000000003</v>
      </c>
    </row>
    <row r="38" spans="1:6" ht="15.75" x14ac:dyDescent="0.15">
      <c r="A38" s="5"/>
      <c r="B38" s="3" t="s">
        <v>32</v>
      </c>
      <c r="C38" s="3">
        <v>34.82</v>
      </c>
      <c r="D38" s="3">
        <v>20.54</v>
      </c>
      <c r="E38" s="3">
        <v>8.93</v>
      </c>
      <c r="F38" s="3">
        <v>35.71</v>
      </c>
    </row>
    <row r="39" spans="1:6" ht="15.75" x14ac:dyDescent="0.15">
      <c r="A39" s="5"/>
      <c r="B39" s="3" t="s">
        <v>42</v>
      </c>
      <c r="C39" s="4">
        <f>AVERAGE(C30:C38)</f>
        <v>41.273333333333341</v>
      </c>
      <c r="D39" s="4">
        <f>AVERAGE(D30:D38)</f>
        <v>12.618888888888888</v>
      </c>
      <c r="E39" s="4">
        <f>AVERAGE(E30:E38)</f>
        <v>7.7877777777777784</v>
      </c>
      <c r="F39" s="4">
        <f>AVERAGE(F30:F38)</f>
        <v>38.317777777777771</v>
      </c>
    </row>
    <row r="40" spans="1:6" ht="15.75" x14ac:dyDescent="0.15">
      <c r="A40" s="5" t="s">
        <v>47</v>
      </c>
      <c r="B40" s="3" t="s">
        <v>33</v>
      </c>
      <c r="C40" s="3">
        <v>50.73</v>
      </c>
      <c r="D40" s="3">
        <v>7.29</v>
      </c>
      <c r="E40" s="3">
        <v>2.62</v>
      </c>
      <c r="F40" s="3">
        <v>39.36</v>
      </c>
    </row>
    <row r="41" spans="1:6" ht="15.75" x14ac:dyDescent="0.15">
      <c r="A41" s="5"/>
      <c r="B41" s="3" t="s">
        <v>34</v>
      </c>
      <c r="C41" s="3">
        <v>46.68</v>
      </c>
      <c r="D41" s="3">
        <v>12.2</v>
      </c>
      <c r="E41" s="3">
        <v>5.04</v>
      </c>
      <c r="F41" s="3">
        <v>36.07</v>
      </c>
    </row>
    <row r="42" spans="1:6" ht="15.75" x14ac:dyDescent="0.15">
      <c r="A42" s="5"/>
      <c r="B42" s="3" t="s">
        <v>35</v>
      </c>
      <c r="C42" s="3">
        <v>40.51</v>
      </c>
      <c r="D42" s="3">
        <v>11.05</v>
      </c>
      <c r="E42" s="3">
        <v>5.38</v>
      </c>
      <c r="F42" s="3">
        <v>43.06</v>
      </c>
    </row>
    <row r="43" spans="1:6" ht="15.75" x14ac:dyDescent="0.15">
      <c r="A43" s="5"/>
      <c r="B43" s="3" t="s">
        <v>36</v>
      </c>
      <c r="C43" s="3">
        <v>39.75</v>
      </c>
      <c r="D43" s="3">
        <v>14.8</v>
      </c>
      <c r="E43" s="3">
        <v>6.34</v>
      </c>
      <c r="F43" s="3">
        <v>39.11</v>
      </c>
    </row>
    <row r="44" spans="1:6" ht="15.75" x14ac:dyDescent="0.15">
      <c r="A44" s="5"/>
      <c r="B44" s="3" t="s">
        <v>37</v>
      </c>
      <c r="C44" s="3">
        <v>38.54</v>
      </c>
      <c r="D44" s="3">
        <v>11.08</v>
      </c>
      <c r="E44" s="3">
        <v>7.3</v>
      </c>
      <c r="F44" s="3">
        <v>43.07</v>
      </c>
    </row>
    <row r="45" spans="1:6" ht="15.75" x14ac:dyDescent="0.15">
      <c r="A45" s="5"/>
      <c r="B45" s="3" t="s">
        <v>42</v>
      </c>
      <c r="C45" s="4">
        <f>AVERAGE(C40:C44)</f>
        <v>43.241999999999997</v>
      </c>
      <c r="D45" s="4">
        <f>AVERAGE(D40:D44)</f>
        <v>11.284000000000001</v>
      </c>
      <c r="E45" s="4">
        <f>AVERAGE(E40:E44)</f>
        <v>5.3360000000000003</v>
      </c>
      <c r="F45" s="4">
        <f>AVERAGE(F40:F44)</f>
        <v>40.134</v>
      </c>
    </row>
  </sheetData>
  <mergeCells count="6">
    <mergeCell ref="A40:A45"/>
    <mergeCell ref="A1:F1"/>
    <mergeCell ref="A3:A14"/>
    <mergeCell ref="A15:A21"/>
    <mergeCell ref="A22:A29"/>
    <mergeCell ref="A30:A3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2T01:11:04Z</dcterms:modified>
</cp:coreProperties>
</file>